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fault" sheetId="1" state="visible" r:id="rId2"/>
    <sheet name="low threshold" sheetId="2" state="visible" r:id="rId3"/>
    <sheet name="default overlap" sheetId="3" state="visible" r:id="rId4"/>
    <sheet name="low threshold overlap" sheetId="4" state="visible" r:id="rId5"/>
    <sheet name="default wide" sheetId="5" state="visible" r:id="rId6"/>
    <sheet name="low threshold wide" sheetId="6" state="visible" r:id="rId7"/>
    <sheet name="default wide overlap" sheetId="7" state="visible" r:id="rId8"/>
    <sheet name="low threshold wide overlap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40">
  <si>
    <t xml:space="preserve">start</t>
  </si>
  <si>
    <t xml:space="preserve">end</t>
  </si>
  <si>
    <t xml:space="preserve">x</t>
  </si>
  <si>
    <t xml:space="preserve">id</t>
  </si>
  <si>
    <t xml:space="preserve">win.start</t>
  </si>
  <si>
    <t xml:space="preserve">win.end</t>
  </si>
  <si>
    <t xml:space="preserve">p.val</t>
  </si>
  <si>
    <t xml:space="preserve">e.val</t>
  </si>
  <si>
    <t xml:space="preserve">q.val</t>
  </si>
  <si>
    <t xml:space="preserve">in.mouse</t>
  </si>
  <si>
    <t xml:space="preserve">in.human</t>
  </si>
  <si>
    <t xml:space="preserve">in.species</t>
  </si>
  <si>
    <t xml:space="preserve">human.pos</t>
  </si>
  <si>
    <t xml:space="preserve">median.dist</t>
  </si>
  <si>
    <t xml:space="preserve">jolma</t>
  </si>
  <si>
    <t xml:space="preserve">Klf12_DBD</t>
  </si>
  <si>
    <t xml:space="preserve">jaspar</t>
  </si>
  <si>
    <t xml:space="preserve">MA0079.2 - SP1</t>
  </si>
  <si>
    <t xml:space="preserve">MA0142.1 - Pou5f1</t>
  </si>
  <si>
    <t xml:space="preserve">uniprobe</t>
  </si>
  <si>
    <t xml:space="preserve">UP00068_2 - Eomes_secondary</t>
  </si>
  <si>
    <t xml:space="preserve">MA0155.1 - INSM1</t>
  </si>
  <si>
    <t xml:space="preserve">GSC2_DBD</t>
  </si>
  <si>
    <t xml:space="preserve">POU3F4_DBD</t>
  </si>
  <si>
    <t xml:space="preserve">FOXO3_full_3</t>
  </si>
  <si>
    <t xml:space="preserve">ZBTB7A_DBD</t>
  </si>
  <si>
    <t xml:space="preserve">UP00022_2 - Zfp740_secondary</t>
  </si>
  <si>
    <t xml:space="preserve">MA0070.1 - PBX1</t>
  </si>
  <si>
    <t xml:space="preserve">UP00070_2 - Gcm1_secondary</t>
  </si>
  <si>
    <t xml:space="preserve">UP00096_2 - Sox13_secondary</t>
  </si>
  <si>
    <t xml:space="preserve">MA0014.1 - Pax5</t>
  </si>
  <si>
    <t xml:space="preserve">DPRX_DBD</t>
  </si>
  <si>
    <t xml:space="preserve">GSC_full</t>
  </si>
  <si>
    <t xml:space="preserve">UP00191_1 - Pou2f2_3748.1</t>
  </si>
  <si>
    <t xml:space="preserve">UP00179_1 - Pou2f3_3986.2</t>
  </si>
  <si>
    <t xml:space="preserve">MA0039.2 - Klf4</t>
  </si>
  <si>
    <t xml:space="preserve">SP4_full</t>
  </si>
  <si>
    <t xml:space="preserve">SP1_DBD</t>
  </si>
  <si>
    <t xml:space="preserve">UP00093_1 - Klf7_primary</t>
  </si>
  <si>
    <t xml:space="preserve">No resul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 t="s">
        <v>7</v>
      </c>
      <c r="I1" s="1" t="s">
        <v>8</v>
      </c>
      <c r="J1" s="0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0" t="n">
        <v>-99</v>
      </c>
      <c r="B2" s="0" t="n">
        <v>0</v>
      </c>
    </row>
    <row r="3" customFormat="false" ht="15" hidden="false" customHeight="false" outlineLevel="0" collapsed="false">
      <c r="C3" s="0" t="s">
        <v>14</v>
      </c>
      <c r="D3" s="0" t="s">
        <v>15</v>
      </c>
      <c r="E3" s="0" t="n">
        <v>801</v>
      </c>
      <c r="F3" s="0" t="n">
        <v>900</v>
      </c>
      <c r="G3" s="1" t="n">
        <v>9.41478081963483E-006</v>
      </c>
      <c r="H3" s="1" t="n">
        <v>0.0694810824489051</v>
      </c>
      <c r="I3" s="1" t="n">
        <v>0.0590306757391104</v>
      </c>
      <c r="J3" s="2" t="b">
        <f aca="false">FALSE()</f>
        <v>0</v>
      </c>
      <c r="K3" s="2" t="b">
        <f aca="false">TRUE()</f>
        <v>1</v>
      </c>
      <c r="L3" s="2" t="n">
        <v>11</v>
      </c>
      <c r="M3" s="2" t="n">
        <v>877</v>
      </c>
      <c r="N3" s="2" t="n">
        <v>45</v>
      </c>
    </row>
    <row r="4" customFormat="false" ht="15" hidden="false" customHeight="false" outlineLevel="0" collapsed="false">
      <c r="C4" s="0" t="s">
        <v>16</v>
      </c>
      <c r="D4" s="0" t="s">
        <v>17</v>
      </c>
      <c r="E4" s="0" t="n">
        <v>801</v>
      </c>
      <c r="F4" s="0" t="n">
        <v>900</v>
      </c>
      <c r="G4" s="1" t="n">
        <v>6.59455127238833E-005</v>
      </c>
      <c r="H4" s="1" t="n">
        <v>0.0962804485768695</v>
      </c>
      <c r="I4" s="1" t="n">
        <v>0.16478683038808</v>
      </c>
      <c r="J4" s="2" t="b">
        <f aca="false">FALSE()</f>
        <v>0</v>
      </c>
      <c r="K4" s="2" t="b">
        <f aca="false">TRUE()</f>
        <v>1</v>
      </c>
      <c r="L4" s="2" t="n">
        <v>9</v>
      </c>
      <c r="M4" s="2" t="n">
        <v>877.5</v>
      </c>
      <c r="N4" s="2" t="n">
        <v>45.5</v>
      </c>
    </row>
    <row r="5" customFormat="false" ht="15" hidden="false" customHeight="false" outlineLevel="0" collapsed="false">
      <c r="C5" s="0" t="s">
        <v>16</v>
      </c>
      <c r="D5" s="0" t="s">
        <v>18</v>
      </c>
      <c r="E5" s="0" t="n">
        <v>801</v>
      </c>
      <c r="F5" s="0" t="n">
        <v>900</v>
      </c>
      <c r="G5" s="1" t="n">
        <v>7.8845373391426E-005</v>
      </c>
      <c r="H5" s="1" t="n">
        <v>0.115114245151482</v>
      </c>
      <c r="I5" s="1" t="n">
        <v>0.16478683038808</v>
      </c>
      <c r="J5" s="2" t="b">
        <f aca="false">FALSE()</f>
        <v>0</v>
      </c>
      <c r="K5" s="2" t="b">
        <f aca="false">TRUE()</f>
        <v>1</v>
      </c>
      <c r="L5" s="2" t="n">
        <v>10</v>
      </c>
      <c r="M5" s="2" t="n">
        <v>832</v>
      </c>
      <c r="N5" s="2" t="n">
        <v>0</v>
      </c>
    </row>
    <row r="6" customFormat="false" ht="15" hidden="false" customHeight="false" outlineLevel="0" collapsed="false">
      <c r="C6" s="0" t="s">
        <v>19</v>
      </c>
      <c r="D6" s="0" t="s">
        <v>20</v>
      </c>
      <c r="E6" s="0" t="n">
        <v>801</v>
      </c>
      <c r="F6" s="0" t="n">
        <v>900</v>
      </c>
      <c r="G6" s="1" t="n">
        <v>7.24190413231937E-005</v>
      </c>
      <c r="H6" s="1" t="n">
        <v>0.279537499507528</v>
      </c>
      <c r="I6" s="1" t="n">
        <v>0.16478683038808</v>
      </c>
      <c r="J6" s="2" t="b">
        <f aca="false">FALSE()</f>
        <v>0</v>
      </c>
      <c r="K6" s="2" t="b">
        <f aca="false">TRUE()</f>
        <v>1</v>
      </c>
      <c r="L6" s="2" t="n">
        <v>10</v>
      </c>
      <c r="M6" s="2" t="n">
        <v>892.5</v>
      </c>
      <c r="N6" s="2" t="n">
        <v>60.5</v>
      </c>
    </row>
    <row r="7" customFormat="false" ht="15" hidden="false" customHeight="false" outlineLevel="0" collapsed="false">
      <c r="C7" s="0" t="s">
        <v>16</v>
      </c>
      <c r="D7" s="0" t="s">
        <v>21</v>
      </c>
      <c r="E7" s="0" t="n">
        <v>801</v>
      </c>
      <c r="F7" s="0" t="n">
        <v>900</v>
      </c>
      <c r="G7" s="1" t="n">
        <v>0.000100996688178058</v>
      </c>
      <c r="H7" s="1" t="n">
        <v>0.147455164739965</v>
      </c>
      <c r="I7" s="1" t="n">
        <v>0.180928352821836</v>
      </c>
      <c r="J7" s="2" t="b">
        <f aca="false">FALSE()</f>
        <v>0</v>
      </c>
      <c r="K7" s="2" t="b">
        <f aca="false">FALSE()</f>
        <v>0</v>
      </c>
      <c r="L7" s="2" t="n">
        <v>10</v>
      </c>
      <c r="M7" s="2" t="n">
        <v>0</v>
      </c>
      <c r="N7" s="2" t="n">
        <v>832</v>
      </c>
    </row>
    <row r="8" customFormat="false" ht="15" hidden="false" customHeight="false" outlineLevel="0" collapsed="false">
      <c r="A8" s="0" t="n">
        <v>-199</v>
      </c>
      <c r="B8" s="0" t="n">
        <v>-100</v>
      </c>
    </row>
    <row r="9" customFormat="false" ht="15" hidden="false" customHeight="false" outlineLevel="0" collapsed="false">
      <c r="C9" s="0" t="s">
        <v>14</v>
      </c>
      <c r="D9" s="0" t="s">
        <v>22</v>
      </c>
      <c r="E9" s="0" t="n">
        <v>701</v>
      </c>
      <c r="F9" s="0" t="n">
        <v>800</v>
      </c>
      <c r="G9" s="1" t="n">
        <v>4.43197516588139E-005</v>
      </c>
      <c r="H9" s="1" t="n">
        <v>0.327079767242047</v>
      </c>
      <c r="I9" s="1" t="n">
        <v>0.16478683038808</v>
      </c>
      <c r="J9" s="2" t="b">
        <f aca="false">FALSE()</f>
        <v>0</v>
      </c>
      <c r="K9" s="2" t="b">
        <f aca="false">TRUE()</f>
        <v>1</v>
      </c>
      <c r="L9" s="2" t="n">
        <v>8</v>
      </c>
      <c r="M9" s="2" t="n">
        <v>733.5</v>
      </c>
      <c r="N9" s="2" t="n">
        <v>98.5</v>
      </c>
    </row>
    <row r="10" customFormat="false" ht="15" hidden="false" customHeight="false" outlineLevel="0" collapsed="false">
      <c r="A10" s="0" t="n">
        <v>-499</v>
      </c>
      <c r="B10" s="0" t="n">
        <v>400</v>
      </c>
    </row>
    <row r="11" customFormat="false" ht="15" hidden="false" customHeight="false" outlineLevel="0" collapsed="false">
      <c r="C11" s="0" t="s">
        <v>14</v>
      </c>
      <c r="D11" s="0" t="s">
        <v>23</v>
      </c>
      <c r="E11" s="0" t="n">
        <v>401</v>
      </c>
      <c r="F11" s="0" t="n">
        <v>500</v>
      </c>
      <c r="G11" s="1" t="n">
        <v>1.63897477244192E-006</v>
      </c>
      <c r="H11" s="1" t="n">
        <v>0.0120956338206214</v>
      </c>
      <c r="I11" s="1" t="n">
        <v>0.0205527436464217</v>
      </c>
      <c r="J11" s="2" t="b">
        <f aca="false">FALSE()</f>
        <v>0</v>
      </c>
      <c r="K11" s="2" t="b">
        <f aca="false">TRUE()</f>
        <v>1</v>
      </c>
      <c r="L11" s="2" t="n">
        <v>12</v>
      </c>
      <c r="M11" s="2" t="n">
        <v>472</v>
      </c>
      <c r="N11" s="2" t="n">
        <v>3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C3" s="2" t="s">
        <v>14</v>
      </c>
      <c r="D3" s="2" t="s">
        <v>24</v>
      </c>
      <c r="E3" s="2" t="n">
        <v>901</v>
      </c>
      <c r="F3" s="2" t="n">
        <v>1000</v>
      </c>
      <c r="G3" s="1" t="n">
        <v>1.46035688049627E-006</v>
      </c>
      <c r="H3" s="1" t="n">
        <v>0.0107774337780625</v>
      </c>
      <c r="I3" s="1" t="n">
        <v>0.00466552356952364</v>
      </c>
      <c r="J3" s="2" t="b">
        <f aca="false">FALSE()</f>
        <v>0</v>
      </c>
      <c r="K3" s="2" t="b">
        <f aca="false">TRUE()</f>
        <v>1</v>
      </c>
      <c r="L3" s="2" t="n">
        <v>15</v>
      </c>
      <c r="M3" s="2" t="n">
        <v>903</v>
      </c>
      <c r="N3" s="2" t="n">
        <v>42.75</v>
      </c>
    </row>
    <row r="4" customFormat="false" ht="15" hidden="false" customHeight="false" outlineLevel="0" collapsed="false">
      <c r="A4" s="2" t="n">
        <v>-99</v>
      </c>
      <c r="B4" s="2" t="n">
        <v>0</v>
      </c>
    </row>
    <row r="5" customFormat="false" ht="15" hidden="false" customHeight="false" outlineLevel="0" collapsed="false">
      <c r="C5" s="2" t="s">
        <v>14</v>
      </c>
      <c r="D5" s="2" t="s">
        <v>25</v>
      </c>
      <c r="E5" s="2" t="n">
        <v>801</v>
      </c>
      <c r="F5" s="2" t="n">
        <v>900</v>
      </c>
      <c r="G5" s="1" t="n">
        <v>4.16395038101515E-007</v>
      </c>
      <c r="H5" s="1" t="n">
        <v>0.00307299538118918</v>
      </c>
      <c r="I5" s="1" t="n">
        <v>0.00466552356952364</v>
      </c>
      <c r="J5" s="2" t="b">
        <f aca="false">TRUE()</f>
        <v>1</v>
      </c>
      <c r="K5" s="2" t="b">
        <f aca="false">TRUE()</f>
        <v>1</v>
      </c>
      <c r="L5" s="2" t="n">
        <v>17</v>
      </c>
      <c r="M5" s="2" t="n">
        <v>898.5</v>
      </c>
      <c r="N5" s="2" t="n">
        <v>38.25</v>
      </c>
    </row>
    <row r="6" customFormat="false" ht="15" hidden="false" customHeight="false" outlineLevel="0" collapsed="false">
      <c r="C6" s="2" t="s">
        <v>19</v>
      </c>
      <c r="D6" s="2" t="s">
        <v>20</v>
      </c>
      <c r="E6" s="2" t="n">
        <v>801</v>
      </c>
      <c r="F6" s="2" t="n">
        <v>900</v>
      </c>
      <c r="G6" s="1" t="n">
        <v>7.95168807718116E-007</v>
      </c>
      <c r="H6" s="1" t="n">
        <v>0.00306935159779193</v>
      </c>
      <c r="I6" s="1" t="n">
        <v>0.00466552356952364</v>
      </c>
      <c r="J6" s="2" t="b">
        <f aca="false">FALSE()</f>
        <v>0</v>
      </c>
      <c r="K6" s="2" t="b">
        <f aca="false">TRUE()</f>
        <v>1</v>
      </c>
      <c r="L6" s="2" t="n">
        <v>15</v>
      </c>
      <c r="M6" s="2" t="n">
        <v>892.5</v>
      </c>
      <c r="N6" s="2" t="n">
        <v>32.25</v>
      </c>
    </row>
    <row r="7" customFormat="false" ht="15" hidden="false" customHeight="false" outlineLevel="0" collapsed="false">
      <c r="C7" s="2" t="s">
        <v>19</v>
      </c>
      <c r="D7" s="2" t="s">
        <v>26</v>
      </c>
      <c r="E7" s="2" t="n">
        <v>801</v>
      </c>
      <c r="F7" s="2" t="n">
        <v>900</v>
      </c>
      <c r="G7" s="1" t="n">
        <v>9.32641046056667E-006</v>
      </c>
      <c r="H7" s="1" t="n">
        <v>0.0359999443777873</v>
      </c>
      <c r="I7" s="1" t="n">
        <v>0.0183147385419378</v>
      </c>
      <c r="J7" s="2" t="b">
        <f aca="false">FALSE()</f>
        <v>0</v>
      </c>
      <c r="K7" s="2" t="b">
        <f aca="false">TRUE()</f>
        <v>1</v>
      </c>
      <c r="L7" s="2" t="n">
        <v>15</v>
      </c>
      <c r="M7" s="2" t="n">
        <v>861</v>
      </c>
      <c r="N7" s="2" t="n">
        <v>0.75</v>
      </c>
    </row>
    <row r="8" customFormat="false" ht="15" hidden="false" customHeight="false" outlineLevel="0" collapsed="false">
      <c r="C8" s="2" t="s">
        <v>16</v>
      </c>
      <c r="D8" s="2" t="s">
        <v>27</v>
      </c>
      <c r="E8" s="2" t="n">
        <v>801</v>
      </c>
      <c r="F8" s="2" t="n">
        <v>900</v>
      </c>
      <c r="G8" s="1" t="n">
        <v>1.24604589377174E-005</v>
      </c>
      <c r="H8" s="1" t="n">
        <v>0.0181922700490674</v>
      </c>
      <c r="I8" s="1" t="n">
        <v>0.0217504233235045</v>
      </c>
      <c r="J8" s="2" t="b">
        <f aca="false">TRUE()</f>
        <v>1</v>
      </c>
      <c r="K8" s="2" t="b">
        <f aca="false">TRUE()</f>
        <v>1</v>
      </c>
      <c r="L8" s="2" t="n">
        <v>11</v>
      </c>
      <c r="M8" s="2" t="n">
        <v>831.5</v>
      </c>
      <c r="N8" s="2" t="n">
        <v>28.75</v>
      </c>
    </row>
    <row r="9" customFormat="false" ht="15" hidden="false" customHeight="false" outlineLevel="0" collapsed="false">
      <c r="C9" s="2" t="s">
        <v>19</v>
      </c>
      <c r="D9" s="2" t="s">
        <v>28</v>
      </c>
      <c r="E9" s="2" t="n">
        <v>801</v>
      </c>
      <c r="F9" s="2" t="n">
        <v>900</v>
      </c>
      <c r="G9" s="1" t="n">
        <v>6.8013382955643E-005</v>
      </c>
      <c r="H9" s="1" t="n">
        <v>0.262531658208782</v>
      </c>
      <c r="I9" s="1" t="n">
        <v>0.0890408538527626</v>
      </c>
      <c r="J9" s="2" t="b">
        <f aca="false">FALSE()</f>
        <v>0</v>
      </c>
      <c r="K9" s="2" t="b">
        <f aca="false">TRUE()</f>
        <v>1</v>
      </c>
      <c r="L9" s="2" t="n">
        <v>15</v>
      </c>
      <c r="M9" s="2" t="n">
        <v>860</v>
      </c>
      <c r="N9" s="2" t="n">
        <v>0.25</v>
      </c>
    </row>
    <row r="10" customFormat="false" ht="15" hidden="false" customHeight="false" outlineLevel="0" collapsed="false">
      <c r="C10" s="2" t="s">
        <v>16</v>
      </c>
      <c r="D10" s="2" t="s">
        <v>21</v>
      </c>
      <c r="E10" s="2" t="n">
        <v>801</v>
      </c>
      <c r="F10" s="2" t="n">
        <v>900</v>
      </c>
      <c r="G10" s="1" t="n">
        <v>0.000116912432760667</v>
      </c>
      <c r="H10" s="1" t="n">
        <v>0.170692151830573</v>
      </c>
      <c r="I10" s="1" t="n">
        <v>0.131192451333577</v>
      </c>
      <c r="J10" s="2" t="b">
        <f aca="false">FALSE()</f>
        <v>0</v>
      </c>
      <c r="K10" s="2" t="b">
        <f aca="false">TRUE()</f>
        <v>1</v>
      </c>
      <c r="L10" s="2" t="n">
        <v>15</v>
      </c>
      <c r="M10" s="2" t="n">
        <v>860.5</v>
      </c>
      <c r="N10" s="2" t="n">
        <v>0.25</v>
      </c>
    </row>
    <row r="11" customFormat="false" ht="15" hidden="false" customHeight="false" outlineLevel="0" collapsed="false">
      <c r="C11" s="2" t="s">
        <v>19</v>
      </c>
      <c r="D11" s="2" t="s">
        <v>29</v>
      </c>
      <c r="E11" s="2" t="n">
        <v>801</v>
      </c>
      <c r="F11" s="2" t="n">
        <v>900</v>
      </c>
      <c r="G11" s="1" t="n">
        <v>0.000137384924593231</v>
      </c>
      <c r="H11" s="1" t="n">
        <v>0.530305808929872</v>
      </c>
      <c r="I11" s="1" t="n">
        <v>0.143887811023977</v>
      </c>
      <c r="J11" s="2" t="b">
        <f aca="false">TRUE()</f>
        <v>1</v>
      </c>
      <c r="K11" s="2" t="b">
        <f aca="false">TRUE()</f>
        <v>1</v>
      </c>
      <c r="L11" s="2" t="n">
        <v>16</v>
      </c>
      <c r="M11" s="2" t="n">
        <v>878</v>
      </c>
      <c r="N11" s="2" t="n">
        <v>17.75</v>
      </c>
    </row>
    <row r="12" customFormat="false" ht="15" hidden="false" customHeight="false" outlineLevel="0" collapsed="false">
      <c r="C12" s="2" t="s">
        <v>16</v>
      </c>
      <c r="D12" s="2" t="s">
        <v>30</v>
      </c>
      <c r="E12" s="2" t="n">
        <v>801</v>
      </c>
      <c r="F12" s="2" t="n">
        <v>900</v>
      </c>
      <c r="G12" s="1" t="n">
        <v>0.000237056126649095</v>
      </c>
      <c r="H12" s="1" t="n">
        <v>0.346101944907679</v>
      </c>
      <c r="I12" s="1" t="n">
        <v>0.23275948435358</v>
      </c>
      <c r="J12" s="2" t="b">
        <f aca="false">FALSE()</f>
        <v>0</v>
      </c>
      <c r="K12" s="2" t="b">
        <f aca="false">TRUE()</f>
        <v>1</v>
      </c>
      <c r="L12" s="2" t="n">
        <v>15</v>
      </c>
      <c r="M12" s="2" t="n">
        <v>898.5</v>
      </c>
      <c r="N12" s="2" t="n">
        <v>38.25</v>
      </c>
    </row>
    <row r="13" customFormat="false" ht="15" hidden="false" customHeight="false" outlineLevel="0" collapsed="false">
      <c r="A13" s="2" t="n">
        <v>-199</v>
      </c>
      <c r="B13" s="2" t="n">
        <v>-100</v>
      </c>
    </row>
    <row r="14" customFormat="false" ht="15" hidden="false" customHeight="false" outlineLevel="0" collapsed="false">
      <c r="C14" s="2" t="s">
        <v>14</v>
      </c>
      <c r="D14" s="2" t="s">
        <v>22</v>
      </c>
      <c r="E14" s="2" t="n">
        <v>701</v>
      </c>
      <c r="F14" s="2" t="n">
        <v>800</v>
      </c>
      <c r="G14" s="1" t="n">
        <v>1.48488974205081E-006</v>
      </c>
      <c r="H14" s="1" t="n">
        <v>0.010958486296335</v>
      </c>
      <c r="I14" s="1" t="n">
        <v>0.00466552356952364</v>
      </c>
      <c r="J14" s="2" t="b">
        <f aca="false">FALSE()</f>
        <v>0</v>
      </c>
      <c r="K14" s="2" t="b">
        <f aca="false">TRUE()</f>
        <v>1</v>
      </c>
      <c r="L14" s="2" t="n">
        <v>12</v>
      </c>
      <c r="M14" s="2" t="n">
        <v>733.5</v>
      </c>
      <c r="N14" s="2" t="n">
        <v>126.75</v>
      </c>
    </row>
    <row r="15" customFormat="false" ht="15" hidden="false" customHeight="false" outlineLevel="0" collapsed="false">
      <c r="C15" s="2" t="s">
        <v>14</v>
      </c>
      <c r="D15" s="2" t="s">
        <v>31</v>
      </c>
      <c r="E15" s="2" t="n">
        <v>701</v>
      </c>
      <c r="F15" s="2" t="n">
        <v>800</v>
      </c>
      <c r="G15" s="1" t="n">
        <v>1.48488974205081E-006</v>
      </c>
      <c r="H15" s="1" t="n">
        <v>0.010958486296335</v>
      </c>
      <c r="I15" s="1" t="n">
        <v>0.00466552356952364</v>
      </c>
      <c r="J15" s="2" t="b">
        <f aca="false">FALSE()</f>
        <v>0</v>
      </c>
      <c r="K15" s="2" t="b">
        <f aca="false">TRUE()</f>
        <v>1</v>
      </c>
      <c r="L15" s="2" t="n">
        <v>12</v>
      </c>
      <c r="M15" s="2" t="n">
        <v>786.5</v>
      </c>
      <c r="N15" s="2" t="n">
        <v>73.75</v>
      </c>
    </row>
    <row r="16" customFormat="false" ht="15" hidden="false" customHeight="false" outlineLevel="0" collapsed="false">
      <c r="C16" s="2" t="s">
        <v>14</v>
      </c>
      <c r="D16" s="2" t="s">
        <v>32</v>
      </c>
      <c r="E16" s="2" t="n">
        <v>701</v>
      </c>
      <c r="F16" s="2" t="n">
        <v>800</v>
      </c>
      <c r="G16" s="1" t="n">
        <v>7.46718780548557E-005</v>
      </c>
      <c r="H16" s="1" t="n">
        <v>0.551078460044835</v>
      </c>
      <c r="I16" s="1" t="n">
        <v>0.0902380926339834</v>
      </c>
      <c r="J16" s="2" t="b">
        <f aca="false">FALSE()</f>
        <v>0</v>
      </c>
      <c r="K16" s="2" t="b">
        <f aca="false">TRUE()</f>
        <v>1</v>
      </c>
      <c r="L16" s="2" t="n">
        <v>12</v>
      </c>
      <c r="M16" s="2" t="n">
        <v>733.5</v>
      </c>
      <c r="N16" s="2" t="n">
        <v>126.75</v>
      </c>
    </row>
    <row r="17" customFormat="false" ht="15" hidden="false" customHeight="false" outlineLevel="0" collapsed="false">
      <c r="A17" s="2" t="n">
        <v>-499</v>
      </c>
      <c r="B17" s="2" t="n">
        <v>-400</v>
      </c>
    </row>
    <row r="18" customFormat="false" ht="15" hidden="false" customHeight="false" outlineLevel="0" collapsed="false">
      <c r="C18" s="2" t="s">
        <v>19</v>
      </c>
      <c r="D18" s="2" t="s">
        <v>33</v>
      </c>
      <c r="E18" s="2" t="n">
        <v>401</v>
      </c>
      <c r="F18" s="2" t="n">
        <v>500</v>
      </c>
      <c r="G18" s="1" t="n">
        <v>4.72876431356224E-006</v>
      </c>
      <c r="H18" s="1" t="n">
        <v>0.0182530302503503</v>
      </c>
      <c r="I18" s="1" t="n">
        <v>0.0106126981951518</v>
      </c>
      <c r="J18" s="2" t="b">
        <f aca="false">FALSE()</f>
        <v>0</v>
      </c>
      <c r="K18" s="2" t="b">
        <f aca="false">TRUE()</f>
        <v>1</v>
      </c>
      <c r="L18" s="2" t="n">
        <v>13</v>
      </c>
      <c r="M18" s="2" t="n">
        <v>472.5</v>
      </c>
      <c r="N18" s="2" t="n">
        <v>387.75</v>
      </c>
    </row>
    <row r="19" customFormat="false" ht="15" hidden="false" customHeight="false" outlineLevel="0" collapsed="false">
      <c r="C19" s="2" t="s">
        <v>19</v>
      </c>
      <c r="D19" s="2" t="s">
        <v>34</v>
      </c>
      <c r="E19" s="2" t="n">
        <v>401</v>
      </c>
      <c r="F19" s="2" t="n">
        <v>500</v>
      </c>
      <c r="G19" s="1" t="n">
        <v>4.72876431356224E-006</v>
      </c>
      <c r="H19" s="1" t="n">
        <v>0.0182530302503503</v>
      </c>
      <c r="I19" s="1" t="n">
        <v>0.0106126981951518</v>
      </c>
      <c r="J19" s="2" t="b">
        <f aca="false">FALSE()</f>
        <v>0</v>
      </c>
      <c r="K19" s="2" t="b">
        <f aca="false">TRUE()</f>
        <v>1</v>
      </c>
      <c r="L19" s="2" t="n">
        <v>13</v>
      </c>
      <c r="M19" s="2" t="n">
        <v>472.5</v>
      </c>
      <c r="N19" s="2" t="n">
        <v>387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C3" s="2" t="s">
        <v>16</v>
      </c>
      <c r="D3" s="2" t="s">
        <v>35</v>
      </c>
      <c r="E3" s="2" t="n">
        <v>901</v>
      </c>
      <c r="F3" s="2" t="n">
        <v>1000</v>
      </c>
      <c r="G3" s="1" t="n">
        <v>0.000183270593732566</v>
      </c>
      <c r="H3" s="1" t="n">
        <v>0.508392627014138</v>
      </c>
      <c r="I3" s="1" t="n">
        <v>0.229821324540638</v>
      </c>
      <c r="J3" s="2" t="b">
        <f aca="false">FALSE()</f>
        <v>0</v>
      </c>
      <c r="K3" s="2" t="b">
        <f aca="false">TRUE()</f>
        <v>1</v>
      </c>
      <c r="L3" s="2" t="n">
        <v>14</v>
      </c>
      <c r="M3" s="2" t="n">
        <v>901.5</v>
      </c>
      <c r="N3" s="2" t="n">
        <v>24</v>
      </c>
    </row>
    <row r="4" customFormat="false" ht="15" hidden="false" customHeight="false" outlineLevel="0" collapsed="false">
      <c r="A4" s="2" t="n">
        <v>-49</v>
      </c>
      <c r="B4" s="2" t="n">
        <v>50</v>
      </c>
    </row>
    <row r="5" customFormat="false" ht="15" hidden="false" customHeight="false" outlineLevel="0" collapsed="false">
      <c r="C5" s="2" t="s">
        <v>16</v>
      </c>
      <c r="D5" s="2" t="s">
        <v>35</v>
      </c>
      <c r="E5" s="2" t="n">
        <v>851</v>
      </c>
      <c r="F5" s="2" t="n">
        <v>950</v>
      </c>
      <c r="G5" s="1" t="n">
        <v>1.47297597211141E-006</v>
      </c>
      <c r="H5" s="1" t="n">
        <v>0.00408603534663706</v>
      </c>
      <c r="I5" s="1" t="n">
        <v>0.0130167376427337</v>
      </c>
      <c r="J5" s="2" t="b">
        <f aca="false">FALSE()</f>
        <v>0</v>
      </c>
      <c r="K5" s="2" t="b">
        <f aca="false">TRUE()</f>
        <v>1</v>
      </c>
      <c r="L5" s="2" t="n">
        <v>16</v>
      </c>
      <c r="M5" s="2" t="n">
        <v>878.5</v>
      </c>
      <c r="N5" s="2" t="n">
        <v>1</v>
      </c>
    </row>
    <row r="6" customFormat="false" ht="15" hidden="false" customHeight="false" outlineLevel="0" collapsed="false">
      <c r="C6" s="2" t="s">
        <v>14</v>
      </c>
      <c r="D6" s="2" t="s">
        <v>36</v>
      </c>
      <c r="E6" s="2" t="n">
        <v>851</v>
      </c>
      <c r="F6" s="2" t="n">
        <v>950</v>
      </c>
      <c r="G6" s="1" t="n">
        <v>7.00208892438364E-007</v>
      </c>
      <c r="H6" s="1" t="n">
        <v>0.00981832908977074</v>
      </c>
      <c r="I6" s="1" t="n">
        <v>0.0130167376427337</v>
      </c>
      <c r="J6" s="2" t="b">
        <f aca="false">FALSE()</f>
        <v>0</v>
      </c>
      <c r="K6" s="2" t="b">
        <f aca="false">TRUE()</f>
        <v>1</v>
      </c>
      <c r="L6" s="2" t="n">
        <v>15</v>
      </c>
      <c r="M6" s="2" t="n">
        <v>878</v>
      </c>
      <c r="N6" s="2" t="n">
        <v>0.5</v>
      </c>
    </row>
    <row r="7" customFormat="false" ht="15" hidden="false" customHeight="false" outlineLevel="0" collapsed="false">
      <c r="C7" s="2" t="s">
        <v>14</v>
      </c>
      <c r="D7" s="2" t="s">
        <v>15</v>
      </c>
      <c r="E7" s="2" t="n">
        <v>851</v>
      </c>
      <c r="F7" s="2" t="n">
        <v>950</v>
      </c>
      <c r="G7" s="1" t="n">
        <v>9.41478081963483E-006</v>
      </c>
      <c r="H7" s="1" t="n">
        <v>0.13201405665292</v>
      </c>
      <c r="I7" s="1" t="n">
        <v>0.0448633135617239</v>
      </c>
      <c r="J7" s="2" t="b">
        <f aca="false">FALSE()</f>
        <v>0</v>
      </c>
      <c r="K7" s="2" t="b">
        <f aca="false">TRUE()</f>
        <v>1</v>
      </c>
      <c r="L7" s="2" t="n">
        <v>11</v>
      </c>
      <c r="M7" s="2" t="n">
        <v>877</v>
      </c>
      <c r="N7" s="2" t="n">
        <v>0.5</v>
      </c>
    </row>
    <row r="8" customFormat="false" ht="15" hidden="false" customHeight="false" outlineLevel="0" collapsed="false">
      <c r="C8" s="2" t="s">
        <v>14</v>
      </c>
      <c r="D8" s="2" t="s">
        <v>37</v>
      </c>
      <c r="E8" s="2" t="n">
        <v>851</v>
      </c>
      <c r="F8" s="2" t="n">
        <v>950</v>
      </c>
      <c r="G8" s="1" t="n">
        <v>1.57277158743203E-005</v>
      </c>
      <c r="H8" s="1" t="n">
        <v>0.220534031989719</v>
      </c>
      <c r="I8" s="1" t="n">
        <v>0.0535326512030793</v>
      </c>
      <c r="J8" s="2" t="b">
        <f aca="false">TRUE()</f>
        <v>1</v>
      </c>
      <c r="K8" s="2" t="b">
        <f aca="false">TRUE()</f>
        <v>1</v>
      </c>
      <c r="L8" s="2" t="n">
        <v>17</v>
      </c>
      <c r="M8" s="2" t="n">
        <v>878</v>
      </c>
      <c r="N8" s="2" t="n">
        <v>0.5</v>
      </c>
    </row>
    <row r="9" customFormat="false" ht="15" hidden="false" customHeight="false" outlineLevel="0" collapsed="false">
      <c r="C9" s="2" t="s">
        <v>16</v>
      </c>
      <c r="D9" s="2" t="s">
        <v>17</v>
      </c>
      <c r="E9" s="2" t="n">
        <v>851</v>
      </c>
      <c r="F9" s="2" t="n">
        <v>950</v>
      </c>
      <c r="G9" s="1" t="n">
        <v>6.59455127238833E-005</v>
      </c>
      <c r="H9" s="1" t="n">
        <v>0.182932852296052</v>
      </c>
      <c r="I9" s="1" t="n">
        <v>0.134183561887437</v>
      </c>
      <c r="J9" s="2" t="b">
        <f aca="false">TRUE()</f>
        <v>1</v>
      </c>
      <c r="K9" s="2" t="b">
        <f aca="false">TRUE()</f>
        <v>1</v>
      </c>
      <c r="L9" s="2" t="n">
        <v>17</v>
      </c>
      <c r="M9" s="2" t="n">
        <v>877.5</v>
      </c>
      <c r="N9" s="2" t="n">
        <v>0</v>
      </c>
    </row>
    <row r="10" customFormat="false" ht="15" hidden="false" customHeight="false" outlineLevel="0" collapsed="false">
      <c r="C10" s="2" t="s">
        <v>19</v>
      </c>
      <c r="D10" s="2" t="s">
        <v>20</v>
      </c>
      <c r="E10" s="2" t="n">
        <v>851</v>
      </c>
      <c r="F10" s="2" t="n">
        <v>950</v>
      </c>
      <c r="G10" s="1" t="n">
        <v>7.24190413231937E-005</v>
      </c>
      <c r="H10" s="1" t="n">
        <v>0.531121249064302</v>
      </c>
      <c r="I10" s="1" t="n">
        <v>0.134183561887437</v>
      </c>
      <c r="J10" s="2" t="b">
        <f aca="false">FALSE()</f>
        <v>0</v>
      </c>
      <c r="K10" s="2" t="b">
        <f aca="false">TRUE()</f>
        <v>1</v>
      </c>
      <c r="L10" s="2" t="n">
        <v>10</v>
      </c>
      <c r="M10" s="2" t="n">
        <v>892.5</v>
      </c>
      <c r="N10" s="2" t="n">
        <v>15</v>
      </c>
    </row>
    <row r="11" customFormat="false" ht="15" hidden="false" customHeight="false" outlineLevel="0" collapsed="false">
      <c r="C11" s="2" t="s">
        <v>16</v>
      </c>
      <c r="D11" s="2" t="s">
        <v>21</v>
      </c>
      <c r="E11" s="2" t="n">
        <v>851</v>
      </c>
      <c r="F11" s="2" t="n">
        <v>950</v>
      </c>
      <c r="G11" s="1" t="n">
        <v>0.000100996688178058</v>
      </c>
      <c r="H11" s="1" t="n">
        <v>0.280164813005933</v>
      </c>
      <c r="I11" s="1" t="n">
        <v>0.150396693283151</v>
      </c>
      <c r="J11" s="2" t="b">
        <f aca="false">FALSE()</f>
        <v>0</v>
      </c>
      <c r="K11" s="2" t="b">
        <f aca="false">FALSE()</f>
        <v>0</v>
      </c>
      <c r="L11" s="2" t="n">
        <v>10</v>
      </c>
      <c r="M11" s="2" t="n">
        <v>0</v>
      </c>
      <c r="N11" s="2" t="n">
        <v>877.5</v>
      </c>
    </row>
    <row r="12" customFormat="false" ht="15" hidden="false" customHeight="false" outlineLevel="0" collapsed="false">
      <c r="C12" s="2" t="s">
        <v>19</v>
      </c>
      <c r="D12" s="2" t="s">
        <v>38</v>
      </c>
      <c r="E12" s="2" t="n">
        <v>851</v>
      </c>
      <c r="F12" s="2" t="n">
        <v>950</v>
      </c>
      <c r="G12" s="1" t="n">
        <v>0.00015359856528875</v>
      </c>
      <c r="H12" s="1" t="n">
        <v>1.12649187782769</v>
      </c>
      <c r="I12" s="1" t="n">
        <v>0.203313300920542</v>
      </c>
      <c r="J12" s="2" t="b">
        <f aca="false">FALSE()</f>
        <v>0</v>
      </c>
      <c r="K12" s="2" t="b">
        <f aca="false">TRUE()</f>
        <v>1</v>
      </c>
      <c r="L12" s="2" t="n">
        <v>16</v>
      </c>
      <c r="M12" s="2" t="n">
        <v>878.5</v>
      </c>
      <c r="N12" s="2" t="n">
        <v>1</v>
      </c>
    </row>
    <row r="13" customFormat="false" ht="15" hidden="false" customHeight="false" outlineLevel="0" collapsed="false">
      <c r="A13" s="2" t="n">
        <v>-99</v>
      </c>
      <c r="B13" s="2" t="n">
        <v>0</v>
      </c>
    </row>
    <row r="14" customFormat="false" ht="15" hidden="false" customHeight="false" outlineLevel="0" collapsed="false">
      <c r="C14" s="2" t="s">
        <v>14</v>
      </c>
      <c r="D14" s="2" t="s">
        <v>15</v>
      </c>
      <c r="E14" s="2" t="n">
        <v>801</v>
      </c>
      <c r="F14" s="2" t="n">
        <v>900</v>
      </c>
      <c r="G14" s="1" t="n">
        <v>9.41478081963483E-006</v>
      </c>
      <c r="H14" s="1" t="n">
        <v>0.13201405665292</v>
      </c>
      <c r="I14" s="1" t="n">
        <v>0.0448633135617239</v>
      </c>
      <c r="J14" s="2" t="b">
        <f aca="false">FALSE()</f>
        <v>0</v>
      </c>
      <c r="K14" s="2" t="b">
        <f aca="false">TRUE()</f>
        <v>1</v>
      </c>
      <c r="L14" s="2" t="n">
        <v>11</v>
      </c>
      <c r="M14" s="2" t="n">
        <v>877</v>
      </c>
      <c r="N14" s="2" t="n">
        <v>0.5</v>
      </c>
    </row>
    <row r="15" customFormat="false" ht="15" hidden="false" customHeight="false" outlineLevel="0" collapsed="false">
      <c r="C15" s="2" t="s">
        <v>16</v>
      </c>
      <c r="D15" s="2" t="s">
        <v>17</v>
      </c>
      <c r="E15" s="2" t="n">
        <v>801</v>
      </c>
      <c r="F15" s="2" t="n">
        <v>900</v>
      </c>
      <c r="G15" s="1" t="n">
        <v>6.59455127238833E-005</v>
      </c>
      <c r="H15" s="1" t="n">
        <v>0.182932852296052</v>
      </c>
      <c r="I15" s="1" t="n">
        <v>0.134183561887437</v>
      </c>
      <c r="J15" s="2" t="b">
        <f aca="false">FALSE()</f>
        <v>0</v>
      </c>
      <c r="K15" s="2" t="b">
        <f aca="false">TRUE()</f>
        <v>1</v>
      </c>
      <c r="L15" s="2" t="n">
        <v>9</v>
      </c>
      <c r="M15" s="2" t="n">
        <v>877.5</v>
      </c>
      <c r="N15" s="2" t="n">
        <v>0</v>
      </c>
    </row>
    <row r="16" customFormat="false" ht="15" hidden="false" customHeight="false" outlineLevel="0" collapsed="false">
      <c r="C16" s="2" t="s">
        <v>16</v>
      </c>
      <c r="D16" s="2" t="s">
        <v>18</v>
      </c>
      <c r="E16" s="2" t="n">
        <v>801</v>
      </c>
      <c r="F16" s="2" t="n">
        <v>900</v>
      </c>
      <c r="G16" s="1" t="n">
        <v>7.8845373391426E-005</v>
      </c>
      <c r="H16" s="1" t="n">
        <v>0.218717065787816</v>
      </c>
      <c r="I16" s="1" t="n">
        <v>0.134183561887437</v>
      </c>
      <c r="J16" s="2" t="b">
        <f aca="false">FALSE()</f>
        <v>0</v>
      </c>
      <c r="K16" s="2" t="b">
        <f aca="false">TRUE()</f>
        <v>1</v>
      </c>
      <c r="L16" s="2" t="n">
        <v>10</v>
      </c>
      <c r="M16" s="2" t="n">
        <v>832</v>
      </c>
      <c r="N16" s="2" t="n">
        <v>45.5</v>
      </c>
    </row>
    <row r="17" customFormat="false" ht="15" hidden="false" customHeight="false" outlineLevel="0" collapsed="false">
      <c r="C17" s="2" t="s">
        <v>19</v>
      </c>
      <c r="D17" s="2" t="s">
        <v>20</v>
      </c>
      <c r="E17" s="2" t="n">
        <v>801</v>
      </c>
      <c r="F17" s="2" t="n">
        <v>900</v>
      </c>
      <c r="G17" s="1" t="n">
        <v>7.24190413231937E-005</v>
      </c>
      <c r="H17" s="1" t="n">
        <v>0.531121249064302</v>
      </c>
      <c r="I17" s="1" t="n">
        <v>0.134183561887437</v>
      </c>
      <c r="J17" s="2" t="b">
        <f aca="false">FALSE()</f>
        <v>0</v>
      </c>
      <c r="K17" s="2" t="b">
        <f aca="false">TRUE()</f>
        <v>1</v>
      </c>
      <c r="L17" s="2" t="n">
        <v>10</v>
      </c>
      <c r="M17" s="2" t="n">
        <v>892.5</v>
      </c>
      <c r="N17" s="2" t="n">
        <v>15</v>
      </c>
    </row>
    <row r="18" customFormat="false" ht="15" hidden="false" customHeight="false" outlineLevel="0" collapsed="false">
      <c r="C18" s="2" t="s">
        <v>16</v>
      </c>
      <c r="D18" s="2" t="s">
        <v>21</v>
      </c>
      <c r="E18" s="2" t="n">
        <v>801</v>
      </c>
      <c r="F18" s="2" t="n">
        <v>900</v>
      </c>
      <c r="G18" s="1" t="n">
        <v>0.000100996688178058</v>
      </c>
      <c r="H18" s="1" t="n">
        <v>0.280164813005933</v>
      </c>
      <c r="I18" s="1" t="n">
        <v>0.150396693283151</v>
      </c>
      <c r="J18" s="2" t="b">
        <f aca="false">FALSE()</f>
        <v>0</v>
      </c>
      <c r="K18" s="2" t="b">
        <f aca="false">FALSE()</f>
        <v>0</v>
      </c>
      <c r="L18" s="2" t="n">
        <v>10</v>
      </c>
      <c r="M18" s="2" t="n">
        <v>0</v>
      </c>
      <c r="N18" s="2" t="n">
        <v>877.5</v>
      </c>
    </row>
    <row r="19" customFormat="false" ht="15" hidden="false" customHeight="false" outlineLevel="0" collapsed="false">
      <c r="A19" s="2" t="n">
        <v>-149</v>
      </c>
      <c r="B19" s="2" t="n">
        <v>-50</v>
      </c>
    </row>
    <row r="20" customFormat="false" ht="15" hidden="false" customHeight="false" outlineLevel="0" collapsed="false">
      <c r="C20" s="2" t="s">
        <v>16</v>
      </c>
      <c r="D20" s="2" t="s">
        <v>18</v>
      </c>
      <c r="E20" s="2" t="n">
        <v>751</v>
      </c>
      <c r="F20" s="2" t="n">
        <v>850</v>
      </c>
      <c r="G20" s="1" t="n">
        <v>7.8845373391426E-005</v>
      </c>
      <c r="H20" s="1" t="n">
        <v>0.218717065787816</v>
      </c>
      <c r="I20" s="1" t="n">
        <v>0.134183561887437</v>
      </c>
      <c r="J20" s="2" t="b">
        <f aca="false">FALSE()</f>
        <v>0</v>
      </c>
      <c r="K20" s="2" t="b">
        <f aca="false">TRUE()</f>
        <v>1</v>
      </c>
      <c r="L20" s="2" t="n">
        <v>10</v>
      </c>
      <c r="M20" s="2" t="n">
        <v>832</v>
      </c>
      <c r="N20" s="2" t="n">
        <v>45.5</v>
      </c>
    </row>
    <row r="21" customFormat="false" ht="15" hidden="false" customHeight="false" outlineLevel="0" collapsed="false">
      <c r="A21" s="2" t="n">
        <v>-199</v>
      </c>
      <c r="B21" s="2" t="n">
        <v>-100</v>
      </c>
    </row>
    <row r="22" customFormat="false" ht="15" hidden="false" customHeight="false" outlineLevel="0" collapsed="false">
      <c r="C22" s="2" t="s">
        <v>14</v>
      </c>
      <c r="D22" s="2" t="s">
        <v>22</v>
      </c>
      <c r="E22" s="2" t="n">
        <v>701</v>
      </c>
      <c r="F22" s="2" t="n">
        <v>800</v>
      </c>
      <c r="G22" s="1" t="n">
        <v>4.43197516588139E-005</v>
      </c>
      <c r="H22" s="1" t="n">
        <v>0.621451557759889</v>
      </c>
      <c r="I22" s="1" t="n">
        <v>0.131995300377863</v>
      </c>
      <c r="J22" s="2" t="b">
        <f aca="false">FALSE()</f>
        <v>0</v>
      </c>
      <c r="K22" s="2" t="b">
        <f aca="false">TRUE()</f>
        <v>1</v>
      </c>
      <c r="L22" s="2" t="n">
        <v>8</v>
      </c>
      <c r="M22" s="2" t="n">
        <v>733.5</v>
      </c>
      <c r="N22" s="2" t="n">
        <v>144</v>
      </c>
    </row>
    <row r="23" customFormat="false" ht="15" hidden="false" customHeight="false" outlineLevel="0" collapsed="false">
      <c r="A23" s="2" t="n">
        <v>-499</v>
      </c>
      <c r="B23" s="2" t="n">
        <v>-400</v>
      </c>
    </row>
    <row r="24" customFormat="false" ht="15" hidden="false" customHeight="false" outlineLevel="0" collapsed="false">
      <c r="C24" s="2" t="s">
        <v>14</v>
      </c>
      <c r="D24" s="2" t="s">
        <v>23</v>
      </c>
      <c r="E24" s="2" t="n">
        <v>401</v>
      </c>
      <c r="F24" s="2" t="n">
        <v>500</v>
      </c>
      <c r="G24" s="1" t="n">
        <v>1.63897477244192E-006</v>
      </c>
      <c r="H24" s="1" t="n">
        <v>0.0229817042591806</v>
      </c>
      <c r="I24" s="1" t="n">
        <v>0.0130167376427337</v>
      </c>
      <c r="J24" s="2" t="b">
        <f aca="false">FALSE()</f>
        <v>0</v>
      </c>
      <c r="K24" s="2" t="b">
        <f aca="false">TRUE()</f>
        <v>1</v>
      </c>
      <c r="L24" s="2" t="n">
        <v>12</v>
      </c>
      <c r="M24" s="2" t="n">
        <v>472</v>
      </c>
      <c r="N24" s="2" t="n">
        <v>405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4" style="2" width="28.41"/>
    <col collapsed="false" customWidth="true" hidden="false" outlineLevel="0" max="9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2" t="n">
        <v>1</v>
      </c>
      <c r="B2" s="2" t="n">
        <v>100</v>
      </c>
    </row>
    <row r="3" customFormat="false" ht="15" hidden="false" customHeight="false" outlineLevel="0" collapsed="false">
      <c r="C3" s="2" t="s">
        <v>14</v>
      </c>
      <c r="D3" s="2" t="s">
        <v>24</v>
      </c>
      <c r="E3" s="2" t="n">
        <v>901</v>
      </c>
      <c r="F3" s="2" t="n">
        <v>1000</v>
      </c>
      <c r="G3" s="1" t="n">
        <v>1.46035688049627E-006</v>
      </c>
      <c r="H3" s="1" t="n">
        <v>0.0204771241783188</v>
      </c>
      <c r="I3" s="1" t="n">
        <v>0.00492471932338607</v>
      </c>
      <c r="J3" s="2" t="b">
        <f aca="false">FALSE()</f>
        <v>0</v>
      </c>
      <c r="K3" s="2" t="b">
        <f aca="false">TRUE()</f>
        <v>1</v>
      </c>
      <c r="L3" s="2" t="n">
        <v>15</v>
      </c>
      <c r="M3" s="2" t="n">
        <v>903</v>
      </c>
      <c r="N3" s="2" t="n">
        <v>42.5</v>
      </c>
    </row>
    <row r="4" customFormat="false" ht="15" hidden="false" customHeight="false" outlineLevel="0" collapsed="false">
      <c r="A4" s="2" t="n">
        <v>-49</v>
      </c>
      <c r="B4" s="2" t="n">
        <v>50</v>
      </c>
    </row>
    <row r="5" customFormat="false" ht="15" hidden="false" customHeight="false" outlineLevel="0" collapsed="false">
      <c r="C5" s="2" t="s">
        <v>14</v>
      </c>
      <c r="D5" s="2" t="s">
        <v>24</v>
      </c>
      <c r="E5" s="2" t="n">
        <v>851</v>
      </c>
      <c r="F5" s="2" t="n">
        <v>950</v>
      </c>
      <c r="G5" s="1" t="n">
        <v>7.88424841385604E-008</v>
      </c>
      <c r="H5" s="1" t="n">
        <v>0.00110552931259089</v>
      </c>
      <c r="I5" s="1" t="n">
        <v>0.00235336930905189</v>
      </c>
      <c r="J5" s="2" t="b">
        <f aca="false">FALSE()</f>
        <v>0</v>
      </c>
      <c r="K5" s="2" t="b">
        <f aca="false">TRUE()</f>
        <v>1</v>
      </c>
      <c r="L5" s="2" t="n">
        <v>16</v>
      </c>
      <c r="M5" s="2" t="n">
        <v>903</v>
      </c>
      <c r="N5" s="2" t="n">
        <v>42.5</v>
      </c>
    </row>
    <row r="6" customFormat="false" ht="15" hidden="false" customHeight="false" outlineLevel="0" collapsed="false">
      <c r="C6" s="2" t="s">
        <v>14</v>
      </c>
      <c r="D6" s="2" t="s">
        <v>25</v>
      </c>
      <c r="E6" s="2" t="n">
        <v>851</v>
      </c>
      <c r="F6" s="2" t="n">
        <v>950</v>
      </c>
      <c r="G6" s="1" t="n">
        <v>4.16395038101515E-007</v>
      </c>
      <c r="H6" s="1" t="n">
        <v>0.00583869122425944</v>
      </c>
      <c r="I6" s="1" t="n">
        <v>0.00414299183076404</v>
      </c>
      <c r="J6" s="2" t="b">
        <f aca="false">TRUE()</f>
        <v>1</v>
      </c>
      <c r="K6" s="2" t="b">
        <f aca="false">TRUE()</f>
        <v>1</v>
      </c>
      <c r="L6" s="2" t="n">
        <v>17</v>
      </c>
      <c r="M6" s="2" t="n">
        <v>898.5</v>
      </c>
      <c r="N6" s="2" t="n">
        <v>38</v>
      </c>
    </row>
    <row r="7" customFormat="false" ht="15" hidden="false" customHeight="false" outlineLevel="0" collapsed="false">
      <c r="C7" s="2" t="s">
        <v>19</v>
      </c>
      <c r="D7" s="2" t="s">
        <v>20</v>
      </c>
      <c r="E7" s="2" t="n">
        <v>851</v>
      </c>
      <c r="F7" s="2" t="n">
        <v>950</v>
      </c>
      <c r="G7" s="1" t="n">
        <v>7.95168807718116E-007</v>
      </c>
      <c r="H7" s="1" t="n">
        <v>0.00583176803580466</v>
      </c>
      <c r="I7" s="1" t="n">
        <v>0.00474699874831561</v>
      </c>
      <c r="J7" s="2" t="b">
        <f aca="false">FALSE()</f>
        <v>0</v>
      </c>
      <c r="K7" s="2" t="b">
        <f aca="false">TRUE()</f>
        <v>1</v>
      </c>
      <c r="L7" s="2" t="n">
        <v>15</v>
      </c>
      <c r="M7" s="2" t="n">
        <v>892.5</v>
      </c>
      <c r="N7" s="2" t="n">
        <v>32</v>
      </c>
    </row>
    <row r="8" customFormat="false" ht="15" hidden="false" customHeight="false" outlineLevel="0" collapsed="false">
      <c r="C8" s="2" t="s">
        <v>19</v>
      </c>
      <c r="D8" s="2" t="s">
        <v>26</v>
      </c>
      <c r="E8" s="2" t="n">
        <v>851</v>
      </c>
      <c r="F8" s="2" t="n">
        <v>950</v>
      </c>
      <c r="G8" s="1" t="n">
        <v>9.32641046056667E-006</v>
      </c>
      <c r="H8" s="1" t="n">
        <v>0.0683998943177959</v>
      </c>
      <c r="I8" s="1" t="n">
        <v>0.0214141558336503</v>
      </c>
      <c r="J8" s="2" t="b">
        <f aca="false">FALSE()</f>
        <v>0</v>
      </c>
      <c r="K8" s="2" t="b">
        <f aca="false">TRUE()</f>
        <v>1</v>
      </c>
      <c r="L8" s="2" t="n">
        <v>15</v>
      </c>
      <c r="M8" s="2" t="n">
        <v>861</v>
      </c>
      <c r="N8" s="2" t="n">
        <v>0.5</v>
      </c>
    </row>
    <row r="9" customFormat="false" ht="15" hidden="false" customHeight="false" outlineLevel="0" collapsed="false">
      <c r="C9" s="2" t="s">
        <v>19</v>
      </c>
      <c r="D9" s="2" t="s">
        <v>28</v>
      </c>
      <c r="E9" s="2" t="n">
        <v>851</v>
      </c>
      <c r="F9" s="2" t="n">
        <v>950</v>
      </c>
      <c r="G9" s="1" t="n">
        <v>6.8013382955643E-005</v>
      </c>
      <c r="H9" s="1" t="n">
        <v>0.498810150596686</v>
      </c>
      <c r="I9" s="1" t="n">
        <v>0.101506573392149</v>
      </c>
      <c r="J9" s="2" t="b">
        <f aca="false">FALSE()</f>
        <v>0</v>
      </c>
      <c r="K9" s="2" t="b">
        <f aca="false">TRUE()</f>
        <v>1</v>
      </c>
      <c r="L9" s="2" t="n">
        <v>15</v>
      </c>
      <c r="M9" s="2" t="n">
        <v>860</v>
      </c>
      <c r="N9" s="2" t="n">
        <v>0.5</v>
      </c>
    </row>
    <row r="10" customFormat="false" ht="15" hidden="false" customHeight="false" outlineLevel="0" collapsed="false">
      <c r="C10" s="2" t="s">
        <v>16</v>
      </c>
      <c r="D10" s="2" t="s">
        <v>21</v>
      </c>
      <c r="E10" s="2" t="n">
        <v>851</v>
      </c>
      <c r="F10" s="2" t="n">
        <v>950</v>
      </c>
      <c r="G10" s="1" t="n">
        <v>0.000116912432760667</v>
      </c>
      <c r="H10" s="1" t="n">
        <v>0.324315088478089</v>
      </c>
      <c r="I10" s="1" t="n">
        <v>0.151726921977093</v>
      </c>
      <c r="J10" s="2" t="b">
        <f aca="false">FALSE()</f>
        <v>0</v>
      </c>
      <c r="K10" s="2" t="b">
        <f aca="false">TRUE()</f>
        <v>1</v>
      </c>
      <c r="L10" s="2" t="n">
        <v>15</v>
      </c>
      <c r="M10" s="2" t="n">
        <v>860.5</v>
      </c>
      <c r="N10" s="2" t="n">
        <v>0</v>
      </c>
    </row>
    <row r="11" customFormat="false" ht="15" hidden="false" customHeight="false" outlineLevel="0" collapsed="false">
      <c r="C11" s="2" t="s">
        <v>19</v>
      </c>
      <c r="D11" s="2" t="s">
        <v>29</v>
      </c>
      <c r="E11" s="2" t="n">
        <v>851</v>
      </c>
      <c r="F11" s="2" t="n">
        <v>950</v>
      </c>
      <c r="G11" s="1" t="n">
        <v>0.000137384924593231</v>
      </c>
      <c r="H11" s="1" t="n">
        <v>1.00758103696676</v>
      </c>
      <c r="I11" s="1" t="n">
        <v>0.164032104567334</v>
      </c>
      <c r="J11" s="2" t="b">
        <f aca="false">TRUE()</f>
        <v>1</v>
      </c>
      <c r="K11" s="2" t="b">
        <f aca="false">TRUE()</f>
        <v>1</v>
      </c>
      <c r="L11" s="2" t="n">
        <v>16</v>
      </c>
      <c r="M11" s="2" t="n">
        <v>878</v>
      </c>
      <c r="N11" s="2" t="n">
        <v>17.5</v>
      </c>
    </row>
    <row r="12" customFormat="false" ht="15" hidden="false" customHeight="false" outlineLevel="0" collapsed="false">
      <c r="A12" s="2" t="n">
        <v>-99</v>
      </c>
      <c r="B12" s="2" t="n">
        <v>0</v>
      </c>
    </row>
    <row r="13" customFormat="false" ht="15" hidden="false" customHeight="false" outlineLevel="0" collapsed="false">
      <c r="C13" s="2" t="s">
        <v>14</v>
      </c>
      <c r="D13" s="2" t="s">
        <v>25</v>
      </c>
      <c r="E13" s="2" t="n">
        <v>801</v>
      </c>
      <c r="F13" s="2" t="n">
        <v>900</v>
      </c>
      <c r="G13" s="1" t="n">
        <v>4.16395038101515E-007</v>
      </c>
      <c r="H13" s="1" t="n">
        <v>0.00583869122425944</v>
      </c>
      <c r="I13" s="1" t="n">
        <v>0.00414299183076404</v>
      </c>
      <c r="J13" s="2" t="b">
        <f aca="false">TRUE()</f>
        <v>1</v>
      </c>
      <c r="K13" s="2" t="b">
        <f aca="false">TRUE()</f>
        <v>1</v>
      </c>
      <c r="L13" s="2" t="n">
        <v>17</v>
      </c>
      <c r="M13" s="2" t="n">
        <v>898.5</v>
      </c>
      <c r="N13" s="2" t="n">
        <v>38</v>
      </c>
    </row>
    <row r="14" customFormat="false" ht="15" hidden="false" customHeight="false" outlineLevel="0" collapsed="false">
      <c r="C14" s="2" t="s">
        <v>19</v>
      </c>
      <c r="D14" s="2" t="s">
        <v>20</v>
      </c>
      <c r="E14" s="2" t="n">
        <v>801</v>
      </c>
      <c r="F14" s="2" t="n">
        <v>900</v>
      </c>
      <c r="G14" s="1" t="n">
        <v>7.95168807718116E-007</v>
      </c>
      <c r="H14" s="1" t="n">
        <v>0.00583176803580466</v>
      </c>
      <c r="I14" s="1" t="n">
        <v>0.00474699874831561</v>
      </c>
      <c r="J14" s="2" t="b">
        <f aca="false">FALSE()</f>
        <v>0</v>
      </c>
      <c r="K14" s="2" t="b">
        <f aca="false">TRUE()</f>
        <v>1</v>
      </c>
      <c r="L14" s="2" t="n">
        <v>15</v>
      </c>
      <c r="M14" s="2" t="n">
        <v>892.5</v>
      </c>
      <c r="N14" s="2" t="n">
        <v>32</v>
      </c>
    </row>
    <row r="15" customFormat="false" ht="15" hidden="false" customHeight="false" outlineLevel="0" collapsed="false">
      <c r="C15" s="2" t="s">
        <v>19</v>
      </c>
      <c r="D15" s="2" t="s">
        <v>26</v>
      </c>
      <c r="E15" s="2" t="n">
        <v>801</v>
      </c>
      <c r="F15" s="2" t="n">
        <v>900</v>
      </c>
      <c r="G15" s="1" t="n">
        <v>9.32641046056667E-006</v>
      </c>
      <c r="H15" s="1" t="n">
        <v>0.0683998943177959</v>
      </c>
      <c r="I15" s="1" t="n">
        <v>0.0214141558336503</v>
      </c>
      <c r="J15" s="2" t="b">
        <f aca="false">FALSE()</f>
        <v>0</v>
      </c>
      <c r="K15" s="2" t="b">
        <f aca="false">TRUE()</f>
        <v>1</v>
      </c>
      <c r="L15" s="2" t="n">
        <v>15</v>
      </c>
      <c r="M15" s="2" t="n">
        <v>861</v>
      </c>
      <c r="N15" s="2" t="n">
        <v>0.5</v>
      </c>
    </row>
    <row r="16" customFormat="false" ht="15" hidden="false" customHeight="false" outlineLevel="0" collapsed="false">
      <c r="C16" s="2" t="s">
        <v>16</v>
      </c>
      <c r="D16" s="2" t="s">
        <v>27</v>
      </c>
      <c r="E16" s="2" t="n">
        <v>801</v>
      </c>
      <c r="F16" s="2" t="n">
        <v>900</v>
      </c>
      <c r="G16" s="1" t="n">
        <v>1.24604589377174E-005</v>
      </c>
      <c r="H16" s="1" t="n">
        <v>0.0345653130932281</v>
      </c>
      <c r="I16" s="1" t="n">
        <v>0.0247954825887952</v>
      </c>
      <c r="J16" s="2" t="b">
        <f aca="false">TRUE()</f>
        <v>1</v>
      </c>
      <c r="K16" s="2" t="b">
        <f aca="false">TRUE()</f>
        <v>1</v>
      </c>
      <c r="L16" s="2" t="n">
        <v>11</v>
      </c>
      <c r="M16" s="2" t="n">
        <v>831.5</v>
      </c>
      <c r="N16" s="2" t="n">
        <v>29</v>
      </c>
    </row>
    <row r="17" customFormat="false" ht="15" hidden="false" customHeight="false" outlineLevel="0" collapsed="false">
      <c r="C17" s="2" t="s">
        <v>19</v>
      </c>
      <c r="D17" s="2" t="s">
        <v>28</v>
      </c>
      <c r="E17" s="2" t="n">
        <v>801</v>
      </c>
      <c r="F17" s="2" t="n">
        <v>900</v>
      </c>
      <c r="G17" s="1" t="n">
        <v>6.8013382955643E-005</v>
      </c>
      <c r="H17" s="1" t="n">
        <v>0.498810150596686</v>
      </c>
      <c r="I17" s="1" t="n">
        <v>0.101506573392149</v>
      </c>
      <c r="J17" s="2" t="b">
        <f aca="false">FALSE()</f>
        <v>0</v>
      </c>
      <c r="K17" s="2" t="b">
        <f aca="false">TRUE()</f>
        <v>1</v>
      </c>
      <c r="L17" s="2" t="n">
        <v>15</v>
      </c>
      <c r="M17" s="2" t="n">
        <v>860</v>
      </c>
      <c r="N17" s="2" t="n">
        <v>0.5</v>
      </c>
    </row>
    <row r="18" customFormat="false" ht="15" hidden="false" customHeight="false" outlineLevel="0" collapsed="false">
      <c r="C18" s="2" t="s">
        <v>16</v>
      </c>
      <c r="D18" s="2" t="s">
        <v>21</v>
      </c>
      <c r="E18" s="2" t="n">
        <v>801</v>
      </c>
      <c r="F18" s="2" t="n">
        <v>900</v>
      </c>
      <c r="G18" s="1" t="n">
        <v>0.000116912432760667</v>
      </c>
      <c r="H18" s="1" t="n">
        <v>0.324315088478089</v>
      </c>
      <c r="I18" s="1" t="n">
        <v>0.151726921977093</v>
      </c>
      <c r="J18" s="2" t="b">
        <f aca="false">FALSE()</f>
        <v>0</v>
      </c>
      <c r="K18" s="2" t="b">
        <f aca="false">TRUE()</f>
        <v>1</v>
      </c>
      <c r="L18" s="2" t="n">
        <v>15</v>
      </c>
      <c r="M18" s="2" t="n">
        <v>860.5</v>
      </c>
      <c r="N18" s="2" t="n">
        <v>0</v>
      </c>
    </row>
    <row r="19" customFormat="false" ht="15" hidden="false" customHeight="false" outlineLevel="0" collapsed="false">
      <c r="C19" s="2" t="s">
        <v>19</v>
      </c>
      <c r="D19" s="2" t="s">
        <v>29</v>
      </c>
      <c r="E19" s="2" t="n">
        <v>801</v>
      </c>
      <c r="F19" s="2" t="n">
        <v>900</v>
      </c>
      <c r="G19" s="1" t="n">
        <v>0.000137384924593231</v>
      </c>
      <c r="H19" s="1" t="n">
        <v>1.00758103696676</v>
      </c>
      <c r="I19" s="1" t="n">
        <v>0.164032104567334</v>
      </c>
      <c r="J19" s="2" t="b">
        <f aca="false">TRUE()</f>
        <v>1</v>
      </c>
      <c r="K19" s="2" t="b">
        <f aca="false">TRUE()</f>
        <v>1</v>
      </c>
      <c r="L19" s="2" t="n">
        <v>16</v>
      </c>
      <c r="M19" s="2" t="n">
        <v>878</v>
      </c>
      <c r="N19" s="2" t="n">
        <v>17.5</v>
      </c>
    </row>
    <row r="20" customFormat="false" ht="15" hidden="false" customHeight="false" outlineLevel="0" collapsed="false">
      <c r="A20" s="2" t="n">
        <v>-149</v>
      </c>
      <c r="B20" s="2" t="n">
        <v>-50</v>
      </c>
    </row>
    <row r="21" customFormat="false" ht="15" hidden="false" customHeight="false" outlineLevel="0" collapsed="false">
      <c r="C21" s="2" t="s">
        <v>14</v>
      </c>
      <c r="D21" s="2" t="s">
        <v>31</v>
      </c>
      <c r="E21" s="2" t="n">
        <v>751</v>
      </c>
      <c r="F21" s="2" t="n">
        <v>850</v>
      </c>
      <c r="G21" s="1" t="n">
        <v>1.48488974205081E-006</v>
      </c>
      <c r="H21" s="1" t="n">
        <v>0.0208211239630364</v>
      </c>
      <c r="I21" s="1" t="n">
        <v>0.00492471932338607</v>
      </c>
      <c r="J21" s="2" t="b">
        <f aca="false">FALSE()</f>
        <v>0</v>
      </c>
      <c r="K21" s="2" t="b">
        <f aca="false">TRUE()</f>
        <v>1</v>
      </c>
      <c r="L21" s="2" t="n">
        <v>12</v>
      </c>
      <c r="M21" s="2" t="n">
        <v>786.5</v>
      </c>
      <c r="N21" s="2" t="n">
        <v>74</v>
      </c>
    </row>
    <row r="22" customFormat="false" ht="15" hidden="false" customHeight="false" outlineLevel="0" collapsed="false">
      <c r="C22" s="2" t="s">
        <v>16</v>
      </c>
      <c r="D22" s="2" t="s">
        <v>27</v>
      </c>
      <c r="E22" s="2" t="n">
        <v>751</v>
      </c>
      <c r="F22" s="2" t="n">
        <v>850</v>
      </c>
      <c r="G22" s="1" t="n">
        <v>1.24604589377174E-005</v>
      </c>
      <c r="H22" s="1" t="n">
        <v>0.0345653130932281</v>
      </c>
      <c r="I22" s="1" t="n">
        <v>0.0247954825887952</v>
      </c>
      <c r="J22" s="2" t="b">
        <f aca="false">TRUE()</f>
        <v>1</v>
      </c>
      <c r="K22" s="2" t="b">
        <f aca="false">TRUE()</f>
        <v>1</v>
      </c>
      <c r="L22" s="2" t="n">
        <v>10</v>
      </c>
      <c r="M22" s="2" t="n">
        <v>831.5</v>
      </c>
      <c r="N22" s="2" t="n">
        <v>29</v>
      </c>
    </row>
    <row r="23" customFormat="false" ht="15" hidden="false" customHeight="false" outlineLevel="0" collapsed="false">
      <c r="A23" s="2" t="n">
        <v>-199</v>
      </c>
      <c r="B23" s="2" t="n">
        <v>-100</v>
      </c>
    </row>
    <row r="24" customFormat="false" ht="15" hidden="false" customHeight="false" outlineLevel="0" collapsed="false">
      <c r="C24" s="2" t="s">
        <v>14</v>
      </c>
      <c r="D24" s="2" t="s">
        <v>22</v>
      </c>
      <c r="E24" s="2" t="n">
        <v>701</v>
      </c>
      <c r="F24" s="2" t="n">
        <v>800</v>
      </c>
      <c r="G24" s="1" t="n">
        <v>1.48488974205081E-006</v>
      </c>
      <c r="H24" s="1" t="n">
        <v>0.0208211239630364</v>
      </c>
      <c r="I24" s="1" t="n">
        <v>0.00492471932338607</v>
      </c>
      <c r="J24" s="2" t="b">
        <f aca="false">FALSE()</f>
        <v>0</v>
      </c>
      <c r="K24" s="2" t="b">
        <f aca="false">TRUE()</f>
        <v>1</v>
      </c>
      <c r="L24" s="2" t="n">
        <v>12</v>
      </c>
      <c r="M24" s="2" t="n">
        <v>733.5</v>
      </c>
      <c r="N24" s="2" t="n">
        <v>127</v>
      </c>
    </row>
    <row r="25" customFormat="false" ht="15" hidden="false" customHeight="false" outlineLevel="0" collapsed="false">
      <c r="C25" s="2" t="s">
        <v>14</v>
      </c>
      <c r="D25" s="2" t="s">
        <v>31</v>
      </c>
      <c r="E25" s="2" t="n">
        <v>701</v>
      </c>
      <c r="F25" s="2" t="n">
        <v>800</v>
      </c>
      <c r="G25" s="1" t="n">
        <v>1.48488974205081E-006</v>
      </c>
      <c r="H25" s="1" t="n">
        <v>0.0208211239630364</v>
      </c>
      <c r="I25" s="1" t="n">
        <v>0.00492471932338607</v>
      </c>
      <c r="J25" s="2" t="b">
        <f aca="false">FALSE()</f>
        <v>0</v>
      </c>
      <c r="K25" s="2" t="b">
        <f aca="false">TRUE()</f>
        <v>1</v>
      </c>
      <c r="L25" s="2" t="n">
        <v>12</v>
      </c>
      <c r="M25" s="2" t="n">
        <v>786.5</v>
      </c>
      <c r="N25" s="2" t="n">
        <v>74</v>
      </c>
    </row>
    <row r="26" customFormat="false" ht="15" hidden="false" customHeight="false" outlineLevel="0" collapsed="false">
      <c r="C26" s="2" t="s">
        <v>14</v>
      </c>
      <c r="D26" s="2" t="s">
        <v>32</v>
      </c>
      <c r="E26" s="2" t="n">
        <v>701</v>
      </c>
      <c r="F26" s="2" t="n">
        <v>800</v>
      </c>
      <c r="G26" s="1" t="n">
        <v>7.46718780548557E-005</v>
      </c>
      <c r="H26" s="1" t="n">
        <v>1.04704907408519</v>
      </c>
      <c r="I26" s="1" t="n">
        <v>0.106137185145685</v>
      </c>
      <c r="J26" s="2" t="b">
        <f aca="false">FALSE()</f>
        <v>0</v>
      </c>
      <c r="K26" s="2" t="b">
        <f aca="false">TRUE()</f>
        <v>1</v>
      </c>
      <c r="L26" s="2" t="n">
        <v>12</v>
      </c>
      <c r="M26" s="2" t="n">
        <v>733.5</v>
      </c>
      <c r="N26" s="2" t="n">
        <v>127</v>
      </c>
    </row>
    <row r="27" customFormat="false" ht="15" hidden="false" customHeight="false" outlineLevel="0" collapsed="false">
      <c r="A27" s="2" t="n">
        <v>-499</v>
      </c>
      <c r="B27" s="2" t="n">
        <v>-400</v>
      </c>
    </row>
    <row r="28" customFormat="false" ht="15" hidden="false" customHeight="false" outlineLevel="0" collapsed="false">
      <c r="C28" s="2" t="s">
        <v>19</v>
      </c>
      <c r="D28" s="2" t="s">
        <v>33</v>
      </c>
      <c r="E28" s="2" t="n">
        <v>401</v>
      </c>
      <c r="F28" s="2" t="n">
        <v>500</v>
      </c>
      <c r="G28" s="1" t="n">
        <v>4.72876431356224E-006</v>
      </c>
      <c r="H28" s="1" t="n">
        <v>0.0346807574756655</v>
      </c>
      <c r="I28" s="1" t="n">
        <v>0.0128317169086836</v>
      </c>
      <c r="J28" s="2" t="b">
        <f aca="false">FALSE()</f>
        <v>0</v>
      </c>
      <c r="K28" s="2" t="b">
        <f aca="false">TRUE()</f>
        <v>1</v>
      </c>
      <c r="L28" s="2" t="n">
        <v>13</v>
      </c>
      <c r="M28" s="2" t="n">
        <v>472.5</v>
      </c>
      <c r="N28" s="2" t="n">
        <v>388</v>
      </c>
    </row>
    <row r="29" customFormat="false" ht="15" hidden="false" customHeight="false" outlineLevel="0" collapsed="false">
      <c r="C29" s="2" t="s">
        <v>19</v>
      </c>
      <c r="D29" s="2" t="s">
        <v>34</v>
      </c>
      <c r="E29" s="2" t="n">
        <v>401</v>
      </c>
      <c r="F29" s="2" t="n">
        <v>500</v>
      </c>
      <c r="G29" s="1" t="n">
        <v>4.72876431356224E-006</v>
      </c>
      <c r="H29" s="1" t="n">
        <v>0.0346807574756655</v>
      </c>
      <c r="I29" s="1" t="n">
        <v>0.0128317169086836</v>
      </c>
      <c r="J29" s="2" t="b">
        <f aca="false">FALSE()</f>
        <v>0</v>
      </c>
      <c r="K29" s="2" t="b">
        <f aca="false">TRUE()</f>
        <v>1</v>
      </c>
      <c r="L29" s="2" t="n">
        <v>13</v>
      </c>
      <c r="M29" s="2" t="n">
        <v>472.5</v>
      </c>
      <c r="N29" s="2" t="n">
        <v>3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44" activeCellId="0" sqref="N4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30T05:12:14Z</dcterms:created>
  <dc:creator>Christian Larney</dc:creator>
  <dc:description/>
  <dc:language>en-US</dc:language>
  <cp:lastModifiedBy>Christian Larney</cp:lastModifiedBy>
  <dcterms:modified xsi:type="dcterms:W3CDTF">2014-12-18T22:26:05Z</dcterms:modified>
  <cp:revision>0</cp:revision>
  <dc:subject/>
  <dc:title/>
</cp:coreProperties>
</file>